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5 GO Terms - Gr. 2" sheetId="5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5" l="1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60" uniqueCount="45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268~chemical synaptic transmission</t>
  </si>
  <si>
    <t>GO:0071805~potassium ion transmembrane transport</t>
  </si>
  <si>
    <t>GO:0007155~cell adhesion</t>
  </si>
  <si>
    <t>GO:0034220~monoatomic ion transmembrane transport</t>
  </si>
  <si>
    <t>Supplementary Table 5 - GO Terms - Group 2</t>
  </si>
  <si>
    <t>GO:0006936~muscle contraction</t>
  </si>
  <si>
    <t>CHRNB1, KCND2, KCNIP2, LMOD3, TTN, CKMT2, P2RX6, CHRND, ACTA1, MYH3, CHRNG, MYL1, SSPN, UTS2, ANKRD2, MYH7</t>
  </si>
  <si>
    <t>NLGN3, SLC23A2, ACHE, PCDHGB6, NCAN, CUZD1, PCDH18, COL19A1, ISLR, GPNMB, CHL1, CCN5, PCDHA4, CTNNA2, ITGB6, EDIL3, SCN1B, IL32, AOC3, PCDHGA5, VCAM1, ACTN2, PCDHGA3, PCDHGA1, MYBPH, ATP1B1, RHOB, PTPRD, CLDN5, APC, ANOS1, SSPN, ACKR3, ITGA6, CD24, FOLR1, EPHA3</t>
  </si>
  <si>
    <t>KCNG2, SNAP25, KCND2, KCNB1, KCNIP2, KCNIP3, KCNIP4, SLC1A3, ABCC9, TMEM175, AQP1, KCNT2, KCNK3, KCNH1</t>
  </si>
  <si>
    <t>GO:0050778~positive regulation of immune response</t>
  </si>
  <si>
    <t>HLA-DMA, HLA-DRB5, HLA-DMB, HLA-DRA, HLA-DRB1, ELANE, HLA-DQA1, HLA-DQB1</t>
  </si>
  <si>
    <t>GO:0002503~peptide antigen assembly with MHC class II protein complex</t>
  </si>
  <si>
    <t>HLA-DMA, HLA-DRB5, HLA-DMB, HLA-DRA, HLA-DRB1, HLA-DQA1, HLA-DQB1</t>
  </si>
  <si>
    <t>GO:0060048~cardiac muscle contraction</t>
  </si>
  <si>
    <t>MYL4, MYL2, MYL3, CASQ2, TNNI2, ATP1B1, SCN3B, SCN1B, MYH7, TTN</t>
  </si>
  <si>
    <t>GO:0002504~antigen processing and presentation of peptide or polysaccharide antigen via MHC class II</t>
  </si>
  <si>
    <t>GO:0006941~striated muscle contraction</t>
  </si>
  <si>
    <t>SMPX, PGAM2, CASQ2, KLHL41, LMOD3, MYH7, TTN</t>
  </si>
  <si>
    <t>GO:0003009~skeletal muscle contraction</t>
  </si>
  <si>
    <t>CHRNA1, CHRND, MYH3, TNNT1, TNNT3, TNNI2, MYH14, MYH7</t>
  </si>
  <si>
    <t>GRIA1, CHRNA1, CHRNB1, GRIK5, KCNIP4, ATP2A1, CHRND, STING1, CHRNG, SFXN4, LRRC8B, KCNK3, SCN1B, KCNH1</t>
  </si>
  <si>
    <t>GRIA1, NLGN3, CHRNB1, SNAP25, SYT3, KCND2, KCNIP2, GAD1, SLC1A3, SYN1, LRP6, CHRND, SV2C, GLRB, CHRNG, SST, UTS2, KCNK3</t>
  </si>
  <si>
    <t>GO:0055085~transmembrane transport</t>
  </si>
  <si>
    <t>ABCA2, SLC35A4, ABCB6, SLC2A13, CYBRD1, ATP1A3, SLCO5A1, ABCC9, SLC35F1, SLC4A2, MAGT1, LRP6, SLC5A7, SLC4A8, SV2C, SLC25A23, ATP6V0E2</t>
  </si>
  <si>
    <t>GO:0045214~sarcomere organization</t>
  </si>
  <si>
    <t>MYH3, TNNT1, ACTN2, TNNT3, MYBPH, MYOZ2, MYPN, MYH7, TTN</t>
  </si>
  <si>
    <t>GO:0007271~synaptic transmission, cholinergic</t>
  </si>
  <si>
    <t>CHRNA1, SLC5A7, CHRNB1, CHRND, CHRNG, LYPD1</t>
  </si>
  <si>
    <t>GO:0095500~acetylcholine receptor signaling pathway</t>
  </si>
  <si>
    <t>CHRNA1, CHRNB1, CHRND, ACHE, CHRNG, LYP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9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20</v>
      </c>
      <c r="C3">
        <v>16</v>
      </c>
      <c r="D3">
        <v>2.2503516174402201</v>
      </c>
      <c r="E3" s="2">
        <v>5.2080563293259103E-8</v>
      </c>
      <c r="F3" s="2">
        <f>-LOG10(E3)</f>
        <v>7.283324327169681</v>
      </c>
      <c r="G3" t="s">
        <v>21</v>
      </c>
      <c r="H3">
        <v>555</v>
      </c>
      <c r="I3">
        <v>66</v>
      </c>
      <c r="J3">
        <v>13467</v>
      </c>
      <c r="K3">
        <v>5.8823914823914798</v>
      </c>
      <c r="L3" s="2">
        <v>1.3732701879687299E-4</v>
      </c>
      <c r="M3" s="2">
        <v>1.37284364841031E-4</v>
      </c>
      <c r="N3" s="2">
        <v>1.3619067301187199E-4</v>
      </c>
    </row>
    <row r="4" spans="1:14" x14ac:dyDescent="0.2">
      <c r="A4" t="s">
        <v>14</v>
      </c>
      <c r="B4" t="s">
        <v>17</v>
      </c>
      <c r="C4">
        <v>37</v>
      </c>
      <c r="D4">
        <v>5.2039381153305202</v>
      </c>
      <c r="E4" s="2">
        <v>1.2225263314045301E-6</v>
      </c>
      <c r="F4" s="2">
        <f t="shared" ref="F4:F17" si="0">-LOG10(E4)</f>
        <v>5.9127417780443956</v>
      </c>
      <c r="G4" t="s">
        <v>22</v>
      </c>
      <c r="H4">
        <v>555</v>
      </c>
      <c r="I4">
        <v>367</v>
      </c>
      <c r="J4">
        <v>13467</v>
      </c>
      <c r="K4">
        <v>2.44632152588555</v>
      </c>
      <c r="L4">
        <v>3.2186130302760399E-3</v>
      </c>
      <c r="M4">
        <v>1.61128970479117E-3</v>
      </c>
      <c r="N4">
        <v>1.59845317831142E-3</v>
      </c>
    </row>
    <row r="5" spans="1:14" x14ac:dyDescent="0.2">
      <c r="A5" t="s">
        <v>14</v>
      </c>
      <c r="B5" t="s">
        <v>16</v>
      </c>
      <c r="C5">
        <v>14</v>
      </c>
      <c r="D5">
        <v>1.9690576652601901</v>
      </c>
      <c r="E5" s="2">
        <v>2.31308350890171E-6</v>
      </c>
      <c r="F5" s="2">
        <f t="shared" si="0"/>
        <v>5.6358086876787903</v>
      </c>
      <c r="G5" t="s">
        <v>23</v>
      </c>
      <c r="H5">
        <v>555</v>
      </c>
      <c r="I5">
        <v>66</v>
      </c>
      <c r="J5">
        <v>13467</v>
      </c>
      <c r="K5">
        <v>5.1470925470925399</v>
      </c>
      <c r="L5">
        <v>6.0810434223290601E-3</v>
      </c>
      <c r="M5">
        <v>2.0324293764882998E-3</v>
      </c>
      <c r="N5">
        <v>2.0162377919259902E-3</v>
      </c>
    </row>
    <row r="6" spans="1:14" x14ac:dyDescent="0.2">
      <c r="A6" t="s">
        <v>14</v>
      </c>
      <c r="B6" t="s">
        <v>24</v>
      </c>
      <c r="C6">
        <v>8</v>
      </c>
      <c r="D6">
        <v>1.12517580872011</v>
      </c>
      <c r="E6" s="2">
        <v>9.3215132253245598E-6</v>
      </c>
      <c r="F6" s="2">
        <f t="shared" si="0"/>
        <v>5.0305135799139657</v>
      </c>
      <c r="G6" t="s">
        <v>25</v>
      </c>
      <c r="H6">
        <v>555</v>
      </c>
      <c r="I6">
        <v>20</v>
      </c>
      <c r="J6">
        <v>13467</v>
      </c>
      <c r="K6">
        <v>9.7059459459459401</v>
      </c>
      <c r="L6">
        <v>2.4281293771381399E-2</v>
      </c>
      <c r="M6">
        <v>4.83171394303911E-3</v>
      </c>
      <c r="N6">
        <v>4.7932215330224797E-3</v>
      </c>
    </row>
    <row r="7" spans="1:14" x14ac:dyDescent="0.2">
      <c r="A7" t="s">
        <v>14</v>
      </c>
      <c r="B7" t="s">
        <v>26</v>
      </c>
      <c r="C7">
        <v>7</v>
      </c>
      <c r="D7">
        <v>0.98452883263009805</v>
      </c>
      <c r="E7" s="2">
        <v>1.0680226702117E-5</v>
      </c>
      <c r="F7" s="2">
        <f t="shared" si="0"/>
        <v>4.9714195287275453</v>
      </c>
      <c r="G7" t="s">
        <v>27</v>
      </c>
      <c r="H7">
        <v>555</v>
      </c>
      <c r="I7">
        <v>14</v>
      </c>
      <c r="J7">
        <v>13467</v>
      </c>
      <c r="K7">
        <v>12.132432432432401</v>
      </c>
      <c r="L7">
        <v>2.7771002576264602E-2</v>
      </c>
      <c r="M7">
        <v>4.83171394303911E-3</v>
      </c>
      <c r="N7">
        <v>4.7932215330224797E-3</v>
      </c>
    </row>
    <row r="8" spans="1:14" x14ac:dyDescent="0.2">
      <c r="A8" t="s">
        <v>14</v>
      </c>
      <c r="B8" t="s">
        <v>28</v>
      </c>
      <c r="C8">
        <v>10</v>
      </c>
      <c r="D8">
        <v>1.40646976090014</v>
      </c>
      <c r="E8" s="2">
        <v>1.09978314333211E-5</v>
      </c>
      <c r="F8" s="2">
        <f t="shared" si="0"/>
        <v>4.9586929411498222</v>
      </c>
      <c r="G8" t="s">
        <v>29</v>
      </c>
      <c r="H8">
        <v>555</v>
      </c>
      <c r="I8">
        <v>36</v>
      </c>
      <c r="J8">
        <v>13467</v>
      </c>
      <c r="K8">
        <v>6.7402402402402402</v>
      </c>
      <c r="L8">
        <v>2.8584935310917398E-2</v>
      </c>
      <c r="M8">
        <v>4.83171394303911E-3</v>
      </c>
      <c r="N8">
        <v>4.7932215330224797E-3</v>
      </c>
    </row>
    <row r="9" spans="1:14" x14ac:dyDescent="0.2">
      <c r="A9" t="s">
        <v>14</v>
      </c>
      <c r="B9" t="s">
        <v>30</v>
      </c>
      <c r="C9">
        <v>7</v>
      </c>
      <c r="D9">
        <v>0.98452883263009805</v>
      </c>
      <c r="E9" s="2">
        <v>1.71827579220102E-5</v>
      </c>
      <c r="F9" s="2">
        <f t="shared" si="0"/>
        <v>4.7649071283870335</v>
      </c>
      <c r="G9" t="s">
        <v>27</v>
      </c>
      <c r="H9">
        <v>555</v>
      </c>
      <c r="I9">
        <v>15</v>
      </c>
      <c r="J9">
        <v>13467</v>
      </c>
      <c r="K9">
        <v>11.323603603603599</v>
      </c>
      <c r="L9">
        <v>4.4300094822952898E-2</v>
      </c>
      <c r="M9">
        <v>6.4705356974884103E-3</v>
      </c>
      <c r="N9">
        <v>6.4189874237223802E-3</v>
      </c>
    </row>
    <row r="10" spans="1:14" x14ac:dyDescent="0.2">
      <c r="A10" t="s">
        <v>14</v>
      </c>
      <c r="B10" t="s">
        <v>31</v>
      </c>
      <c r="C10">
        <v>7</v>
      </c>
      <c r="D10">
        <v>0.98452883263009805</v>
      </c>
      <c r="E10" s="2">
        <v>3.9594142336389502E-5</v>
      </c>
      <c r="F10" s="2">
        <f t="shared" si="0"/>
        <v>4.4023690600126963</v>
      </c>
      <c r="G10" t="s">
        <v>32</v>
      </c>
      <c r="H10">
        <v>555</v>
      </c>
      <c r="I10">
        <v>17</v>
      </c>
      <c r="J10">
        <v>13467</v>
      </c>
      <c r="K10">
        <v>9.9914149443561193</v>
      </c>
      <c r="L10">
        <v>9.9145769132170103E-2</v>
      </c>
      <c r="M10">
        <v>1.30462698998403E-2</v>
      </c>
      <c r="N10">
        <v>1.2942335276207299E-2</v>
      </c>
    </row>
    <row r="11" spans="1:14" x14ac:dyDescent="0.2">
      <c r="A11" t="s">
        <v>14</v>
      </c>
      <c r="B11" t="s">
        <v>33</v>
      </c>
      <c r="C11">
        <v>8</v>
      </c>
      <c r="D11">
        <v>1.12517580872011</v>
      </c>
      <c r="E11" s="2">
        <v>4.8303958989941401E-5</v>
      </c>
      <c r="F11" s="2">
        <f t="shared" si="0"/>
        <v>4.3160172730368132</v>
      </c>
      <c r="G11" t="s">
        <v>34</v>
      </c>
      <c r="H11">
        <v>555</v>
      </c>
      <c r="I11">
        <v>25</v>
      </c>
      <c r="J11">
        <v>13467</v>
      </c>
      <c r="K11">
        <v>7.7647567567567499</v>
      </c>
      <c r="L11">
        <v>0.119601485273497</v>
      </c>
      <c r="M11">
        <v>1.41476928774984E-2</v>
      </c>
      <c r="N11">
        <v>1.4034983639855199E-2</v>
      </c>
    </row>
    <row r="12" spans="1:14" x14ac:dyDescent="0.2">
      <c r="A12" t="s">
        <v>14</v>
      </c>
      <c r="B12" t="s">
        <v>18</v>
      </c>
      <c r="C12">
        <v>14</v>
      </c>
      <c r="D12">
        <v>1.9690576652601901</v>
      </c>
      <c r="E12" s="2">
        <v>9.4934801326391699E-5</v>
      </c>
      <c r="F12" s="2">
        <f t="shared" si="0"/>
        <v>4.0225745541331213</v>
      </c>
      <c r="G12" t="s">
        <v>35</v>
      </c>
      <c r="H12">
        <v>555</v>
      </c>
      <c r="I12">
        <v>92</v>
      </c>
      <c r="J12">
        <v>13467</v>
      </c>
      <c r="K12">
        <v>3.69247943595769</v>
      </c>
      <c r="L12">
        <v>0.221475607092677</v>
      </c>
      <c r="M12">
        <v>2.2934838470488401E-2</v>
      </c>
      <c r="N12">
        <v>2.2752125417423101E-2</v>
      </c>
    </row>
    <row r="13" spans="1:14" x14ac:dyDescent="0.2">
      <c r="A13" t="s">
        <v>14</v>
      </c>
      <c r="B13" t="s">
        <v>15</v>
      </c>
      <c r="C13">
        <v>18</v>
      </c>
      <c r="D13">
        <v>2.5316455696202498</v>
      </c>
      <c r="E13" s="2">
        <v>9.5706837319944196E-5</v>
      </c>
      <c r="F13" s="2">
        <f t="shared" si="0"/>
        <v>4.0190570350104862</v>
      </c>
      <c r="G13" t="s">
        <v>36</v>
      </c>
      <c r="H13">
        <v>555</v>
      </c>
      <c r="I13">
        <v>145</v>
      </c>
      <c r="J13">
        <v>13467</v>
      </c>
      <c r="K13">
        <v>3.0121901211556299</v>
      </c>
      <c r="L13">
        <v>0.223059111416824</v>
      </c>
      <c r="M13">
        <v>2.2934838470488401E-2</v>
      </c>
      <c r="N13">
        <v>2.2752125417423101E-2</v>
      </c>
    </row>
    <row r="14" spans="1:14" x14ac:dyDescent="0.2">
      <c r="A14" t="s">
        <v>14</v>
      </c>
      <c r="B14" t="s">
        <v>37</v>
      </c>
      <c r="C14">
        <v>17</v>
      </c>
      <c r="D14">
        <v>2.39099859353023</v>
      </c>
      <c r="E14" s="2">
        <v>1.5960278536351899E-4</v>
      </c>
      <c r="F14" s="2">
        <f t="shared" si="0"/>
        <v>3.7969595336779531</v>
      </c>
      <c r="G14" t="s">
        <v>38</v>
      </c>
      <c r="H14">
        <v>555</v>
      </c>
      <c r="I14">
        <v>137</v>
      </c>
      <c r="J14">
        <v>13467</v>
      </c>
      <c r="K14">
        <v>3.0109686328664398</v>
      </c>
      <c r="L14">
        <v>0.34354828350633099</v>
      </c>
      <c r="M14">
        <v>3.5059411851519798E-2</v>
      </c>
      <c r="N14">
        <v>3.4780106977133698E-2</v>
      </c>
    </row>
    <row r="15" spans="1:14" x14ac:dyDescent="0.2">
      <c r="A15" t="s">
        <v>14</v>
      </c>
      <c r="B15" t="s">
        <v>39</v>
      </c>
      <c r="C15">
        <v>9</v>
      </c>
      <c r="D15">
        <v>1.26582278481012</v>
      </c>
      <c r="E15" s="2">
        <v>1.86980060247596E-4</v>
      </c>
      <c r="F15" s="2">
        <f t="shared" si="0"/>
        <v>3.7282047046194595</v>
      </c>
      <c r="G15" t="s">
        <v>40</v>
      </c>
      <c r="H15">
        <v>555</v>
      </c>
      <c r="I15">
        <v>40</v>
      </c>
      <c r="J15">
        <v>13467</v>
      </c>
      <c r="K15">
        <v>5.4595945945945896</v>
      </c>
      <c r="L15">
        <v>0.38927745416507198</v>
      </c>
      <c r="M15">
        <v>3.5205674200904598E-2</v>
      </c>
      <c r="N15">
        <v>3.4925204110533202E-2</v>
      </c>
    </row>
    <row r="16" spans="1:14" x14ac:dyDescent="0.2">
      <c r="A16" t="s">
        <v>14</v>
      </c>
      <c r="B16" t="s">
        <v>41</v>
      </c>
      <c r="C16">
        <v>6</v>
      </c>
      <c r="D16">
        <v>0.84388185654008396</v>
      </c>
      <c r="E16" s="2">
        <v>2.4644139963019598E-4</v>
      </c>
      <c r="F16" s="2">
        <f t="shared" si="0"/>
        <v>3.6082863333555606</v>
      </c>
      <c r="G16" t="s">
        <v>42</v>
      </c>
      <c r="H16">
        <v>555</v>
      </c>
      <c r="I16">
        <v>15</v>
      </c>
      <c r="J16">
        <v>13467</v>
      </c>
      <c r="K16">
        <v>9.7059459459459401</v>
      </c>
      <c r="L16">
        <v>0.47792606381220698</v>
      </c>
      <c r="M16">
        <v>4.0506236529488399E-2</v>
      </c>
      <c r="N16">
        <v>4.0183538894010697E-2</v>
      </c>
    </row>
    <row r="17" spans="1:14" x14ac:dyDescent="0.2">
      <c r="A17" t="s">
        <v>14</v>
      </c>
      <c r="B17" t="s">
        <v>43</v>
      </c>
      <c r="C17">
        <v>6</v>
      </c>
      <c r="D17">
        <v>0.84388185654008396</v>
      </c>
      <c r="E17" s="2">
        <v>2.4644139963019598E-4</v>
      </c>
      <c r="F17" s="2">
        <f t="shared" si="0"/>
        <v>3.6082863333555606</v>
      </c>
      <c r="G17" t="s">
        <v>44</v>
      </c>
      <c r="H17">
        <v>555</v>
      </c>
      <c r="I17">
        <v>15</v>
      </c>
      <c r="J17">
        <v>13467</v>
      </c>
      <c r="K17">
        <v>9.7059459459459401</v>
      </c>
      <c r="L17">
        <v>0.47792606381220698</v>
      </c>
      <c r="M17">
        <v>4.0506236529488399E-2</v>
      </c>
      <c r="N17">
        <v>4.0183538894010697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5 GO Terms - Gr.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4:56:47Z</dcterms:modified>
</cp:coreProperties>
</file>